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DR\Documents\Research\Post Doc\Research\Projects\Transcriptomes\Data\Publish\Tritonia\Figures\ForSubmission\"/>
    </mc:Choice>
  </mc:AlternateContent>
  <bookViews>
    <workbookView xWindow="0" yWindow="0" windowWidth="24000" windowHeight="97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8" i="1" l="1"/>
  <c r="I58" i="1"/>
  <c r="E58" i="1"/>
  <c r="C58" i="1"/>
  <c r="K57" i="1"/>
  <c r="I57" i="1"/>
  <c r="E57" i="1"/>
  <c r="C57" i="1"/>
  <c r="L56" i="1"/>
  <c r="J56" i="1"/>
  <c r="F56" i="1"/>
  <c r="D56" i="1"/>
  <c r="L55" i="1"/>
  <c r="J55" i="1"/>
  <c r="F55" i="1"/>
  <c r="D55" i="1"/>
  <c r="L54" i="1"/>
  <c r="J54" i="1"/>
  <c r="F54" i="1"/>
  <c r="D54" i="1"/>
  <c r="L53" i="1"/>
  <c r="J53" i="1"/>
  <c r="F53" i="1"/>
  <c r="D53" i="1"/>
  <c r="L52" i="1"/>
  <c r="J52" i="1"/>
  <c r="F52" i="1"/>
  <c r="D52" i="1"/>
  <c r="L51" i="1"/>
  <c r="J51" i="1"/>
  <c r="F51" i="1"/>
  <c r="D51" i="1"/>
  <c r="L50" i="1"/>
  <c r="J50" i="1"/>
  <c r="F50" i="1"/>
  <c r="D50" i="1"/>
  <c r="K44" i="1"/>
  <c r="I44" i="1"/>
  <c r="E44" i="1"/>
  <c r="C44" i="1"/>
  <c r="K43" i="1"/>
  <c r="I43" i="1"/>
  <c r="E43" i="1"/>
  <c r="C43" i="1"/>
  <c r="L42" i="1"/>
  <c r="J42" i="1"/>
  <c r="F42" i="1"/>
  <c r="D42" i="1"/>
  <c r="L41" i="1"/>
  <c r="J41" i="1"/>
  <c r="F41" i="1"/>
  <c r="D41" i="1"/>
  <c r="L40" i="1"/>
  <c r="J40" i="1"/>
  <c r="F40" i="1"/>
  <c r="D40" i="1"/>
  <c r="L39" i="1"/>
  <c r="J39" i="1"/>
  <c r="F39" i="1"/>
  <c r="D39" i="1"/>
  <c r="L38" i="1"/>
  <c r="J38" i="1"/>
  <c r="F38" i="1"/>
  <c r="D38" i="1"/>
  <c r="L37" i="1"/>
  <c r="J37" i="1"/>
  <c r="F37" i="1"/>
  <c r="D37" i="1"/>
  <c r="L36" i="1"/>
  <c r="J36" i="1"/>
  <c r="F36" i="1"/>
  <c r="D36" i="1"/>
  <c r="K30" i="1"/>
  <c r="I30" i="1"/>
  <c r="E30" i="1"/>
  <c r="C30" i="1"/>
  <c r="K29" i="1"/>
  <c r="I29" i="1"/>
  <c r="E29" i="1"/>
  <c r="C29" i="1"/>
  <c r="L28" i="1"/>
  <c r="J28" i="1"/>
  <c r="F28" i="1"/>
  <c r="D28" i="1"/>
  <c r="L27" i="1"/>
  <c r="J27" i="1"/>
  <c r="F27" i="1"/>
  <c r="D27" i="1"/>
  <c r="L26" i="1"/>
  <c r="J26" i="1"/>
  <c r="F26" i="1"/>
  <c r="D26" i="1"/>
  <c r="L25" i="1"/>
  <c r="J25" i="1"/>
  <c r="F25" i="1"/>
  <c r="D25" i="1"/>
  <c r="L24" i="1"/>
  <c r="J24" i="1"/>
  <c r="F24" i="1"/>
  <c r="D24" i="1"/>
  <c r="L23" i="1"/>
  <c r="J23" i="1"/>
  <c r="F23" i="1"/>
  <c r="D23" i="1"/>
  <c r="L22" i="1"/>
  <c r="J22" i="1"/>
  <c r="F22" i="1"/>
  <c r="D22" i="1"/>
  <c r="K16" i="1"/>
  <c r="I16" i="1"/>
  <c r="E16" i="1"/>
  <c r="C16" i="1"/>
  <c r="K15" i="1"/>
  <c r="I15" i="1"/>
  <c r="E15" i="1"/>
  <c r="C15" i="1"/>
  <c r="L14" i="1"/>
  <c r="J14" i="1"/>
  <c r="F14" i="1"/>
  <c r="D14" i="1"/>
  <c r="L13" i="1"/>
  <c r="J13" i="1"/>
  <c r="F13" i="1"/>
  <c r="D13" i="1"/>
  <c r="L12" i="1"/>
  <c r="J12" i="1"/>
  <c r="F12" i="1"/>
  <c r="D12" i="1"/>
  <c r="L11" i="1"/>
  <c r="J11" i="1"/>
  <c r="F11" i="1"/>
  <c r="D11" i="1"/>
  <c r="L10" i="1"/>
  <c r="J10" i="1"/>
  <c r="F10" i="1"/>
  <c r="D10" i="1"/>
  <c r="L9" i="1"/>
  <c r="J9" i="1"/>
  <c r="F9" i="1"/>
  <c r="D9" i="1"/>
  <c r="L8" i="1"/>
  <c r="J8" i="1"/>
  <c r="F8" i="1"/>
  <c r="D8" i="1"/>
</calcChain>
</file>

<file path=xl/sharedStrings.xml><?xml version="1.0" encoding="utf-8"?>
<sst xmlns="http://schemas.openxmlformats.org/spreadsheetml/2006/main" count="133" uniqueCount="28">
  <si>
    <r>
      <t xml:space="preserve">Number of </t>
    </r>
    <r>
      <rPr>
        <b/>
        <i/>
        <sz val="11"/>
        <color rgb="FFFFFFFF"/>
        <rFont val="Calibri"/>
        <family val="2"/>
      </rPr>
      <t>Tritonia</t>
    </r>
    <r>
      <rPr>
        <b/>
        <sz val="11"/>
        <color rgb="FFFFFFFF"/>
        <rFont val="Calibri"/>
        <family val="2"/>
      </rPr>
      <t xml:space="preserve"> TSA sequences with</t>
    </r>
  </si>
  <si>
    <t>Expect value</t>
  </si>
  <si>
    <r>
      <t>≤  1x10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, </t>
    </r>
    <r>
      <rPr>
        <sz val="11"/>
        <color theme="1"/>
        <rFont val="Calibri"/>
        <family val="2"/>
      </rPr>
      <t>&gt;</t>
    </r>
    <r>
      <rPr>
        <sz val="11"/>
        <color theme="1"/>
        <rFont val="Calibri"/>
        <family val="2"/>
        <scheme val="minor"/>
      </rPr>
      <t xml:space="preserve"> 1x10</t>
    </r>
    <r>
      <rPr>
        <vertAlign val="superscript"/>
        <sz val="11"/>
        <color theme="1"/>
        <rFont val="Calibri"/>
        <family val="2"/>
        <scheme val="minor"/>
      </rPr>
      <t>-6</t>
    </r>
  </si>
  <si>
    <r>
      <rPr>
        <sz val="11"/>
        <color theme="1"/>
        <rFont val="Calibri"/>
        <family val="2"/>
      </rPr>
      <t>≤</t>
    </r>
    <r>
      <rPr>
        <sz val="11"/>
        <color theme="1"/>
        <rFont val="Calibri"/>
        <family val="2"/>
        <scheme val="minor"/>
      </rPr>
      <t xml:space="preserve"> 1x10</t>
    </r>
    <r>
      <rPr>
        <vertAlign val="superscript"/>
        <sz val="11"/>
        <color theme="1"/>
        <rFont val="Calibri"/>
        <family val="2"/>
        <scheme val="minor"/>
      </rPr>
      <t>-6</t>
    </r>
    <r>
      <rPr>
        <sz val="11"/>
        <color theme="1"/>
        <rFont val="Calibri"/>
        <family val="2"/>
        <scheme val="minor"/>
      </rPr>
      <t xml:space="preserve">, </t>
    </r>
    <r>
      <rPr>
        <sz val="11"/>
        <color theme="1"/>
        <rFont val="Calibri"/>
        <family val="2"/>
      </rPr>
      <t xml:space="preserve">&gt; </t>
    </r>
    <r>
      <rPr>
        <sz val="11"/>
        <color theme="1"/>
        <rFont val="Calibri"/>
        <family val="2"/>
        <scheme val="minor"/>
      </rPr>
      <t>1x10</t>
    </r>
    <r>
      <rPr>
        <vertAlign val="superscript"/>
        <sz val="11"/>
        <color theme="1"/>
        <rFont val="Calibri"/>
        <family val="2"/>
        <scheme val="minor"/>
      </rPr>
      <t>-10</t>
    </r>
  </si>
  <si>
    <r>
      <rPr>
        <sz val="11"/>
        <color theme="1"/>
        <rFont val="Calibri"/>
        <family val="2"/>
      </rPr>
      <t xml:space="preserve">≤ </t>
    </r>
    <r>
      <rPr>
        <sz val="11"/>
        <color theme="1"/>
        <rFont val="Calibri"/>
        <family val="2"/>
        <scheme val="minor"/>
      </rPr>
      <t>1x10</t>
    </r>
    <r>
      <rPr>
        <vertAlign val="superscript"/>
        <sz val="11"/>
        <color theme="1"/>
        <rFont val="Calibri"/>
        <family val="2"/>
        <scheme val="minor"/>
      </rPr>
      <t>-10</t>
    </r>
    <r>
      <rPr>
        <sz val="11"/>
        <color theme="1"/>
        <rFont val="Calibri"/>
        <family val="2"/>
        <scheme val="minor"/>
      </rPr>
      <t xml:space="preserve">, </t>
    </r>
    <r>
      <rPr>
        <sz val="11"/>
        <color theme="1"/>
        <rFont val="Calibri"/>
        <family val="2"/>
      </rPr>
      <t xml:space="preserve">&gt; </t>
    </r>
    <r>
      <rPr>
        <sz val="11"/>
        <color theme="1"/>
        <rFont val="Calibri"/>
        <family val="2"/>
        <scheme val="minor"/>
      </rPr>
      <t>1x10</t>
    </r>
    <r>
      <rPr>
        <vertAlign val="superscript"/>
        <sz val="11"/>
        <color theme="1"/>
        <rFont val="Calibri"/>
        <family val="2"/>
        <scheme val="minor"/>
      </rPr>
      <t>-20</t>
    </r>
  </si>
  <si>
    <r>
      <rPr>
        <sz val="11"/>
        <color theme="1"/>
        <rFont val="Calibri"/>
        <family val="2"/>
      </rPr>
      <t xml:space="preserve">≤ </t>
    </r>
    <r>
      <rPr>
        <sz val="11"/>
        <color theme="1"/>
        <rFont val="Calibri"/>
        <family val="2"/>
        <scheme val="minor"/>
      </rPr>
      <t>1x10</t>
    </r>
    <r>
      <rPr>
        <vertAlign val="superscript"/>
        <sz val="11"/>
        <color theme="1"/>
        <rFont val="Calibri"/>
        <family val="2"/>
        <scheme val="minor"/>
      </rPr>
      <t>-20</t>
    </r>
    <r>
      <rPr>
        <sz val="11"/>
        <color theme="1"/>
        <rFont val="Calibri"/>
        <family val="2"/>
        <scheme val="minor"/>
      </rPr>
      <t xml:space="preserve">, </t>
    </r>
    <r>
      <rPr>
        <sz val="11"/>
        <color theme="1"/>
        <rFont val="Calibri"/>
        <family val="2"/>
      </rPr>
      <t>&gt;</t>
    </r>
    <r>
      <rPr>
        <sz val="11"/>
        <color theme="1"/>
        <rFont val="Calibri"/>
        <family val="2"/>
        <scheme val="minor"/>
      </rPr>
      <t>1x10</t>
    </r>
    <r>
      <rPr>
        <vertAlign val="superscript"/>
        <sz val="11"/>
        <color theme="1"/>
        <rFont val="Calibri"/>
        <family val="2"/>
        <scheme val="minor"/>
      </rPr>
      <t>-50</t>
    </r>
  </si>
  <si>
    <r>
      <rPr>
        <sz val="11"/>
        <color theme="1"/>
        <rFont val="Calibri"/>
        <family val="2"/>
      </rPr>
      <t xml:space="preserve">≤ </t>
    </r>
    <r>
      <rPr>
        <sz val="11"/>
        <color theme="1"/>
        <rFont val="Calibri"/>
        <family val="2"/>
        <scheme val="minor"/>
      </rPr>
      <t>1x10</t>
    </r>
    <r>
      <rPr>
        <vertAlign val="superscript"/>
        <sz val="11"/>
        <color theme="1"/>
        <rFont val="Calibri"/>
        <family val="2"/>
        <scheme val="minor"/>
      </rPr>
      <t>-50</t>
    </r>
    <r>
      <rPr>
        <sz val="11"/>
        <color theme="1"/>
        <rFont val="Calibri"/>
        <family val="2"/>
        <scheme val="minor"/>
      </rPr>
      <t xml:space="preserve">, </t>
    </r>
    <r>
      <rPr>
        <sz val="11"/>
        <color theme="1"/>
        <rFont val="Calibri"/>
        <family val="2"/>
      </rPr>
      <t xml:space="preserve">&gt; </t>
    </r>
    <r>
      <rPr>
        <sz val="11"/>
        <color theme="1"/>
        <rFont val="Calibri"/>
        <family val="2"/>
        <scheme val="minor"/>
      </rPr>
      <t>1x10</t>
    </r>
    <r>
      <rPr>
        <vertAlign val="superscript"/>
        <sz val="11"/>
        <color theme="1"/>
        <rFont val="Calibri"/>
        <family val="2"/>
        <scheme val="minor"/>
      </rPr>
      <t>-100</t>
    </r>
  </si>
  <si>
    <r>
      <rPr>
        <sz val="11"/>
        <color theme="1"/>
        <rFont val="Calibri"/>
        <family val="2"/>
      </rPr>
      <t xml:space="preserve">≤ </t>
    </r>
    <r>
      <rPr>
        <sz val="11"/>
        <color theme="1"/>
        <rFont val="Calibri"/>
        <family val="2"/>
        <scheme val="minor"/>
      </rPr>
      <t>1x10</t>
    </r>
    <r>
      <rPr>
        <vertAlign val="superscript"/>
        <sz val="11"/>
        <color theme="1"/>
        <rFont val="Calibri"/>
        <family val="2"/>
        <scheme val="minor"/>
      </rPr>
      <t>-100</t>
    </r>
    <r>
      <rPr>
        <sz val="11"/>
        <color theme="1"/>
        <rFont val="Calibri"/>
        <family val="2"/>
        <scheme val="minor"/>
      </rPr>
      <t xml:space="preserve">, </t>
    </r>
    <r>
      <rPr>
        <sz val="11"/>
        <color theme="1"/>
        <rFont val="Calibri"/>
        <family val="2"/>
      </rPr>
      <t>&gt;</t>
    </r>
    <r>
      <rPr>
        <sz val="11"/>
        <color theme="1"/>
        <rFont val="Calibri"/>
        <family val="2"/>
        <scheme val="minor"/>
      </rPr>
      <t xml:space="preserve"> 1x10</t>
    </r>
    <r>
      <rPr>
        <vertAlign val="superscript"/>
        <sz val="11"/>
        <color theme="1"/>
        <rFont val="Calibri"/>
        <family val="2"/>
        <scheme val="minor"/>
      </rPr>
      <t>-150</t>
    </r>
  </si>
  <si>
    <r>
      <t>≤ 1x10</t>
    </r>
    <r>
      <rPr>
        <vertAlign val="superscript"/>
        <sz val="11"/>
        <color theme="1"/>
        <rFont val="Calibri"/>
        <family val="2"/>
      </rPr>
      <t>-150</t>
    </r>
  </si>
  <si>
    <t>All</t>
  </si>
  <si>
    <t>% of Total</t>
  </si>
  <si>
    <t>BHPC</t>
  </si>
  <si>
    <r>
      <t xml:space="preserve">Number of </t>
    </r>
    <r>
      <rPr>
        <b/>
        <i/>
        <sz val="11"/>
        <color rgb="FFFFFFFF"/>
        <rFont val="Calibri"/>
        <family val="2"/>
      </rPr>
      <t>Tritonia</t>
    </r>
    <r>
      <rPr>
        <b/>
        <sz val="11"/>
        <color rgb="FFFFFFFF"/>
        <rFont val="Calibri"/>
        <family val="2"/>
      </rPr>
      <t xml:space="preserve"> proteins with</t>
    </r>
  </si>
  <si>
    <r>
      <t xml:space="preserve">Table S2. BLAST comparisons of the </t>
    </r>
    <r>
      <rPr>
        <i/>
        <sz val="11"/>
        <color theme="1"/>
        <rFont val="Calibri"/>
        <family val="2"/>
        <scheme val="minor"/>
      </rPr>
      <t>Tritonia</t>
    </r>
    <r>
      <rPr>
        <sz val="11"/>
        <color theme="1"/>
        <rFont val="Calibri"/>
        <family val="2"/>
        <scheme val="minor"/>
      </rPr>
      <t xml:space="preserve"> TSA and predicted peptides with mRNA sequences from other invertebrates.</t>
    </r>
  </si>
  <si>
    <r>
      <t>Aplysia californica</t>
    </r>
    <r>
      <rPr>
        <b/>
        <sz val="11"/>
        <color rgb="FFFF0000"/>
        <rFont val="Calibri"/>
        <family val="2"/>
        <scheme val="minor"/>
      </rPr>
      <t xml:space="preserve"> mRNAs</t>
    </r>
  </si>
  <si>
    <r>
      <t xml:space="preserve">a tBLASTx hit in the </t>
    </r>
    <r>
      <rPr>
        <b/>
        <i/>
        <sz val="11"/>
        <color rgb="FFFFFFFF"/>
        <rFont val="Calibri"/>
        <family val="2"/>
      </rPr>
      <t>Aplysia</t>
    </r>
    <r>
      <rPr>
        <b/>
        <sz val="11"/>
        <color rgb="FFFFFFFF"/>
        <rFont val="Calibri"/>
        <family val="2"/>
      </rPr>
      <t xml:space="preserve"> mRNA database</t>
    </r>
  </si>
  <si>
    <r>
      <t xml:space="preserve">a tBLASTn hit in the </t>
    </r>
    <r>
      <rPr>
        <b/>
        <i/>
        <sz val="11"/>
        <color rgb="FFFFFFFF"/>
        <rFont val="Calibri"/>
        <family val="2"/>
      </rPr>
      <t>Aplysia</t>
    </r>
    <r>
      <rPr>
        <b/>
        <sz val="11"/>
        <color rgb="FFFFFFFF"/>
        <rFont val="Calibri"/>
        <family val="2"/>
      </rPr>
      <t xml:space="preserve"> mRNA database</t>
    </r>
  </si>
  <si>
    <t>Sum Total</t>
  </si>
  <si>
    <t>Total ≤ 1e-6</t>
  </si>
  <si>
    <r>
      <t>Lymnaea stagnalis</t>
    </r>
    <r>
      <rPr>
        <b/>
        <sz val="11"/>
        <color rgb="FFFF0000"/>
        <rFont val="Calibri"/>
        <family val="2"/>
        <scheme val="minor"/>
      </rPr>
      <t xml:space="preserve"> TSA</t>
    </r>
  </si>
  <si>
    <r>
      <t xml:space="preserve">a tBLASTx hit in the </t>
    </r>
    <r>
      <rPr>
        <b/>
        <i/>
        <sz val="11"/>
        <color rgb="FFFFFFFF"/>
        <rFont val="Calibri"/>
        <family val="2"/>
      </rPr>
      <t>Lymnaea</t>
    </r>
    <r>
      <rPr>
        <b/>
        <sz val="11"/>
        <color rgb="FFFFFFFF"/>
        <rFont val="Calibri"/>
        <family val="2"/>
      </rPr>
      <t xml:space="preserve"> TSA database</t>
    </r>
  </si>
  <si>
    <t>a tBLASTn hit in the Lymnaea TSA database</t>
  </si>
  <si>
    <r>
      <t xml:space="preserve">Biomphalaria glabrata </t>
    </r>
    <r>
      <rPr>
        <b/>
        <sz val="11"/>
        <color rgb="FFFF0000"/>
        <rFont val="Calibri"/>
        <family val="2"/>
        <scheme val="minor"/>
      </rPr>
      <t xml:space="preserve"> ESTs</t>
    </r>
  </si>
  <si>
    <r>
      <t xml:space="preserve">a tBLASTx hit in the </t>
    </r>
    <r>
      <rPr>
        <b/>
        <i/>
        <sz val="11"/>
        <color rgb="FFFFFFFF"/>
        <rFont val="Calibri"/>
        <family val="2"/>
      </rPr>
      <t>Biomphalaria</t>
    </r>
    <r>
      <rPr>
        <b/>
        <sz val="11"/>
        <color rgb="FFFFFFFF"/>
        <rFont val="Calibri"/>
        <family val="2"/>
      </rPr>
      <t xml:space="preserve"> EST database</t>
    </r>
  </si>
  <si>
    <t>a tBLASTn hit in the Biomphalaria EST database</t>
  </si>
  <si>
    <r>
      <t>Nematostella vectensis</t>
    </r>
    <r>
      <rPr>
        <b/>
        <sz val="11"/>
        <color rgb="FFFF0000"/>
        <rFont val="Calibri"/>
        <family val="2"/>
        <scheme val="minor"/>
      </rPr>
      <t xml:space="preserve"> TSA</t>
    </r>
  </si>
  <si>
    <r>
      <t xml:space="preserve">a tBLASTx hit in the </t>
    </r>
    <r>
      <rPr>
        <b/>
        <i/>
        <sz val="11"/>
        <color rgb="FFFFFFFF"/>
        <rFont val="Calibri"/>
        <family val="2"/>
      </rPr>
      <t>Nematostella</t>
    </r>
    <r>
      <rPr>
        <b/>
        <sz val="11"/>
        <color rgb="FFFFFFFF"/>
        <rFont val="Calibri"/>
        <family val="2"/>
      </rPr>
      <t xml:space="preserve"> TSA database</t>
    </r>
  </si>
  <si>
    <r>
      <t xml:space="preserve">a tBLASTn hit in the </t>
    </r>
    <r>
      <rPr>
        <b/>
        <i/>
        <sz val="11"/>
        <color rgb="FFFFFFFF"/>
        <rFont val="Calibri"/>
        <family val="2"/>
      </rPr>
      <t>Nematostella</t>
    </r>
    <r>
      <rPr>
        <b/>
        <sz val="11"/>
        <color rgb="FFFFFFFF"/>
        <rFont val="Calibri"/>
        <family val="2"/>
      </rPr>
      <t xml:space="preserve"> TSA databas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0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FFFFFF"/>
      <name val="Calibri"/>
      <family val="2"/>
    </font>
    <font>
      <b/>
      <i/>
      <sz val="11"/>
      <color rgb="FFFFFFFF"/>
      <name val="Calibri"/>
      <family val="2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b/>
      <i/>
      <sz val="11"/>
      <color rgb="FFFF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203764"/>
        <bgColor rgb="FF000000"/>
      </patternFill>
    </fill>
    <fill>
      <patternFill patternType="solid">
        <fgColor theme="8" tint="-0.49998474074526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FF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vertical="center"/>
    </xf>
    <xf numFmtId="0" fontId="4" fillId="3" borderId="0" xfId="0" applyFont="1" applyFill="1" applyBorder="1" applyAlignment="1">
      <alignment horizontal="left"/>
    </xf>
    <xf numFmtId="0" fontId="1" fillId="4" borderId="0" xfId="0" applyFont="1" applyFill="1" applyAlignment="1">
      <alignment horizontal="center"/>
    </xf>
    <xf numFmtId="0" fontId="0" fillId="2" borderId="0" xfId="0" applyFill="1" applyAlignment="1">
      <alignment horizontal="right"/>
    </xf>
    <xf numFmtId="0" fontId="7" fillId="2" borderId="0" xfId="0" applyFont="1" applyFill="1" applyAlignment="1">
      <alignment horizontal="right"/>
    </xf>
    <xf numFmtId="0" fontId="7" fillId="5" borderId="0" xfId="0" applyFont="1" applyFill="1" applyAlignment="1">
      <alignment horizontal="center"/>
    </xf>
    <xf numFmtId="0" fontId="7" fillId="6" borderId="0" xfId="0" applyFont="1" applyFill="1" applyAlignment="1">
      <alignment horizontal="center" vertical="center"/>
    </xf>
    <xf numFmtId="0" fontId="0" fillId="2" borderId="0" xfId="0" applyFill="1"/>
    <xf numFmtId="0" fontId="4" fillId="3" borderId="0" xfId="0" applyFont="1" applyFill="1" applyBorder="1" applyAlignment="1">
      <alignment horizontal="center"/>
    </xf>
    <xf numFmtId="3" fontId="0" fillId="2" borderId="0" xfId="0" applyNumberFormat="1" applyFill="1"/>
    <xf numFmtId="3" fontId="0" fillId="5" borderId="0" xfId="0" applyNumberFormat="1" applyFill="1"/>
    <xf numFmtId="3" fontId="0" fillId="6" borderId="0" xfId="0" applyNumberFormat="1" applyFill="1"/>
    <xf numFmtId="164" fontId="0" fillId="2" borderId="0" xfId="0" applyNumberFormat="1" applyFill="1"/>
    <xf numFmtId="0" fontId="7" fillId="7" borderId="0" xfId="0" applyFont="1" applyFill="1" applyBorder="1"/>
    <xf numFmtId="0" fontId="1" fillId="4" borderId="0" xfId="0" applyFont="1" applyFill="1" applyAlignment="1">
      <alignment horizontal="left"/>
    </xf>
    <xf numFmtId="0" fontId="7" fillId="0" borderId="0" xfId="0" applyFont="1" applyFill="1" applyBorder="1" applyAlignment="1">
      <alignment vertical="center"/>
    </xf>
    <xf numFmtId="0" fontId="0" fillId="0" borderId="0" xfId="0" applyFill="1"/>
    <xf numFmtId="0" fontId="9" fillId="2" borderId="0" xfId="0" applyFont="1" applyFill="1"/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58"/>
  <sheetViews>
    <sheetView tabSelected="1" workbookViewId="0"/>
  </sheetViews>
  <sheetFormatPr defaultRowHeight="15" x14ac:dyDescent="0.25"/>
  <cols>
    <col min="2" max="2" width="20.5703125" style="17" customWidth="1"/>
    <col min="3" max="6" width="9.140625" style="17"/>
    <col min="7" max="7" width="2.85546875" style="17" customWidth="1"/>
    <col min="8" max="8" width="20.5703125" style="17" customWidth="1"/>
    <col min="9" max="12" width="9.140625" style="17"/>
  </cols>
  <sheetData>
    <row r="2" spans="2:12" x14ac:dyDescent="0.25"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</row>
    <row r="3" spans="2:12" x14ac:dyDescent="0.25">
      <c r="B3" s="1" t="s">
        <v>13</v>
      </c>
      <c r="C3" s="1"/>
      <c r="D3" s="1"/>
      <c r="E3" s="1"/>
      <c r="F3" s="1"/>
      <c r="G3" s="1"/>
      <c r="H3" s="1"/>
      <c r="I3" s="1"/>
      <c r="J3" s="1"/>
      <c r="K3" s="1"/>
      <c r="L3" s="1"/>
    </row>
    <row r="4" spans="2:12" x14ac:dyDescent="0.25">
      <c r="B4" s="18" t="s">
        <v>14</v>
      </c>
      <c r="C4" s="8"/>
      <c r="D4" s="8"/>
      <c r="E4" s="8"/>
      <c r="F4" s="8"/>
      <c r="G4" s="8"/>
      <c r="H4" s="8"/>
      <c r="I4" s="8"/>
      <c r="J4" s="8"/>
      <c r="K4" s="8"/>
      <c r="L4" s="8"/>
    </row>
    <row r="5" spans="2:12" x14ac:dyDescent="0.25">
      <c r="B5" s="2" t="s">
        <v>0</v>
      </c>
      <c r="C5" s="2"/>
      <c r="D5" s="9"/>
      <c r="E5" s="9"/>
      <c r="F5" s="2"/>
      <c r="G5" s="14"/>
      <c r="H5" s="2" t="s">
        <v>12</v>
      </c>
      <c r="I5" s="15"/>
      <c r="J5" s="3"/>
      <c r="K5" s="3"/>
      <c r="L5" s="3"/>
    </row>
    <row r="6" spans="2:12" x14ac:dyDescent="0.25">
      <c r="B6" s="2" t="s">
        <v>15</v>
      </c>
      <c r="C6" s="9"/>
      <c r="D6" s="9"/>
      <c r="E6" s="9"/>
      <c r="F6" s="9"/>
      <c r="G6" s="14"/>
      <c r="H6" s="2" t="s">
        <v>16</v>
      </c>
      <c r="I6" s="3"/>
      <c r="J6" s="3"/>
      <c r="K6" s="3"/>
      <c r="L6" s="3"/>
    </row>
    <row r="7" spans="2:12" x14ac:dyDescent="0.25">
      <c r="B7" s="3" t="s">
        <v>1</v>
      </c>
      <c r="C7" s="3" t="s">
        <v>9</v>
      </c>
      <c r="D7" s="3" t="s">
        <v>10</v>
      </c>
      <c r="E7" s="3" t="s">
        <v>11</v>
      </c>
      <c r="F7" s="3" t="s">
        <v>10</v>
      </c>
      <c r="G7" s="8"/>
      <c r="H7" s="3" t="s">
        <v>1</v>
      </c>
      <c r="I7" s="3" t="s">
        <v>9</v>
      </c>
      <c r="J7" s="3" t="s">
        <v>10</v>
      </c>
      <c r="K7" s="3" t="s">
        <v>11</v>
      </c>
      <c r="L7" s="3" t="s">
        <v>10</v>
      </c>
    </row>
    <row r="8" spans="2:12" ht="17.25" x14ac:dyDescent="0.25">
      <c r="B8" s="4" t="s">
        <v>2</v>
      </c>
      <c r="C8" s="10">
        <v>35296</v>
      </c>
      <c r="D8" s="13">
        <f>C8/C$15</f>
        <v>0.50176276583646084</v>
      </c>
      <c r="E8" s="10">
        <v>25116</v>
      </c>
      <c r="F8" s="13">
        <f>E8/E$15</f>
        <v>0.60943414539454532</v>
      </c>
      <c r="G8" s="8"/>
      <c r="H8" s="4" t="s">
        <v>2</v>
      </c>
      <c r="I8" s="10">
        <v>1182</v>
      </c>
      <c r="J8" s="13">
        <f>I8/I$15</f>
        <v>4.2493528904227786E-2</v>
      </c>
      <c r="K8" s="10">
        <v>570</v>
      </c>
      <c r="L8" s="13">
        <f>K8/K$15</f>
        <v>4.6105314244115507E-2</v>
      </c>
    </row>
    <row r="9" spans="2:12" ht="17.25" x14ac:dyDescent="0.25">
      <c r="B9" s="4" t="s">
        <v>3</v>
      </c>
      <c r="C9" s="10">
        <v>2847</v>
      </c>
      <c r="D9" s="13">
        <f t="shared" ref="D9:D14" si="0">C9/C$15</f>
        <v>4.047253497099966E-2</v>
      </c>
      <c r="E9" s="10">
        <v>1485</v>
      </c>
      <c r="F9" s="13">
        <f t="shared" ref="F9:F14" si="1">E9/E$15</f>
        <v>3.6033194215277106E-2</v>
      </c>
      <c r="G9" s="8"/>
      <c r="H9" s="4" t="s">
        <v>3</v>
      </c>
      <c r="I9" s="10">
        <v>799</v>
      </c>
      <c r="J9" s="13">
        <f t="shared" ref="J9:J14" si="2">I9/I$15</f>
        <v>2.8724475122231807E-2</v>
      </c>
      <c r="K9" s="10">
        <v>391</v>
      </c>
      <c r="L9" s="13">
        <f t="shared" ref="L9:L14" si="3">K9/K$15</f>
        <v>3.1626627841138885E-2</v>
      </c>
    </row>
    <row r="10" spans="2:12" ht="17.25" x14ac:dyDescent="0.25">
      <c r="B10" s="4" t="s">
        <v>4</v>
      </c>
      <c r="C10" s="10">
        <v>4251</v>
      </c>
      <c r="D10" s="13">
        <f t="shared" si="0"/>
        <v>6.0431593312862505E-2</v>
      </c>
      <c r="E10" s="10">
        <v>2096</v>
      </c>
      <c r="F10" s="13">
        <f t="shared" si="1"/>
        <v>5.085897311462681E-2</v>
      </c>
      <c r="G10" s="8"/>
      <c r="H10" s="4" t="s">
        <v>4</v>
      </c>
      <c r="I10" s="10">
        <v>1833</v>
      </c>
      <c r="J10" s="13">
        <f t="shared" si="2"/>
        <v>6.5897325280414157E-2</v>
      </c>
      <c r="K10" s="10">
        <v>830</v>
      </c>
      <c r="L10" s="13">
        <f t="shared" si="3"/>
        <v>6.7135808460729599E-2</v>
      </c>
    </row>
    <row r="11" spans="2:12" ht="17.25" x14ac:dyDescent="0.25">
      <c r="B11" s="4" t="s">
        <v>5</v>
      </c>
      <c r="C11" s="10">
        <v>8030</v>
      </c>
      <c r="D11" s="13">
        <f t="shared" si="0"/>
        <v>0.11415330376435802</v>
      </c>
      <c r="E11" s="10">
        <v>4053</v>
      </c>
      <c r="F11" s="13">
        <f t="shared" si="1"/>
        <v>9.8345142191594681E-2</v>
      </c>
      <c r="G11" s="8"/>
      <c r="H11" s="4" t="s">
        <v>5</v>
      </c>
      <c r="I11" s="10">
        <v>5253</v>
      </c>
      <c r="J11" s="13">
        <f t="shared" si="2"/>
        <v>0.18884814495254529</v>
      </c>
      <c r="K11" s="10">
        <v>2384</v>
      </c>
      <c r="L11" s="13">
        <f t="shared" si="3"/>
        <v>0.19283345466310767</v>
      </c>
    </row>
    <row r="12" spans="2:12" ht="17.25" x14ac:dyDescent="0.25">
      <c r="B12" s="4" t="s">
        <v>6</v>
      </c>
      <c r="C12" s="10">
        <v>7136</v>
      </c>
      <c r="D12" s="13">
        <f t="shared" si="0"/>
        <v>0.10144433071761629</v>
      </c>
      <c r="E12" s="10">
        <v>3217</v>
      </c>
      <c r="F12" s="13">
        <f t="shared" si="1"/>
        <v>7.8059788411142389E-2</v>
      </c>
      <c r="G12" s="8"/>
      <c r="H12" s="4" t="s">
        <v>6</v>
      </c>
      <c r="I12" s="10">
        <v>6472</v>
      </c>
      <c r="J12" s="13">
        <f t="shared" si="2"/>
        <v>0.23267184354328443</v>
      </c>
      <c r="K12" s="10">
        <v>2912</v>
      </c>
      <c r="L12" s="13">
        <f t="shared" si="3"/>
        <v>0.23554153522607782</v>
      </c>
    </row>
    <row r="13" spans="2:12" ht="17.25" x14ac:dyDescent="0.25">
      <c r="B13" s="4" t="s">
        <v>7</v>
      </c>
      <c r="C13" s="10">
        <v>4362</v>
      </c>
      <c r="D13" s="13">
        <f t="shared" si="0"/>
        <v>6.2009553053565335E-2</v>
      </c>
      <c r="E13" s="10">
        <v>1836</v>
      </c>
      <c r="F13" s="13">
        <f t="shared" si="1"/>
        <v>4.4550131029797144E-2</v>
      </c>
      <c r="G13" s="8"/>
      <c r="H13" s="4" t="s">
        <v>7</v>
      </c>
      <c r="I13" s="10">
        <v>4089</v>
      </c>
      <c r="J13" s="13">
        <f t="shared" si="2"/>
        <v>0.14700172562553926</v>
      </c>
      <c r="K13" s="10">
        <v>1730</v>
      </c>
      <c r="L13" s="13">
        <f t="shared" si="3"/>
        <v>0.13993367305670146</v>
      </c>
    </row>
    <row r="14" spans="2:12" ht="17.25" x14ac:dyDescent="0.25">
      <c r="B14" s="5" t="s">
        <v>8</v>
      </c>
      <c r="C14" s="10">
        <v>8422</v>
      </c>
      <c r="D14" s="13">
        <f t="shared" si="0"/>
        <v>0.11972591834413739</v>
      </c>
      <c r="E14" s="10">
        <v>3409</v>
      </c>
      <c r="F14" s="13">
        <f t="shared" si="1"/>
        <v>8.2718625643016602E-2</v>
      </c>
      <c r="G14" s="8"/>
      <c r="H14" s="5" t="s">
        <v>8</v>
      </c>
      <c r="I14" s="10">
        <v>8188</v>
      </c>
      <c r="J14" s="13">
        <f t="shared" si="2"/>
        <v>0.29436295657175726</v>
      </c>
      <c r="K14" s="10">
        <v>3546</v>
      </c>
      <c r="L14" s="13">
        <f t="shared" si="3"/>
        <v>0.28682358650812911</v>
      </c>
    </row>
    <row r="15" spans="2:12" x14ac:dyDescent="0.25">
      <c r="B15" s="6" t="s">
        <v>17</v>
      </c>
      <c r="C15" s="11">
        <f>SUM(C8:C14)</f>
        <v>70344</v>
      </c>
      <c r="D15" s="11"/>
      <c r="E15" s="11">
        <f>SUM(E8:E14)</f>
        <v>41212</v>
      </c>
      <c r="F15" s="11"/>
      <c r="G15" s="8"/>
      <c r="H15" s="6" t="s">
        <v>17</v>
      </c>
      <c r="I15" s="11">
        <f>SUM(I8:I14)</f>
        <v>27816</v>
      </c>
      <c r="J15" s="11"/>
      <c r="K15" s="11">
        <f>SUM(K8:K14)</f>
        <v>12363</v>
      </c>
      <c r="L15" s="11"/>
    </row>
    <row r="16" spans="2:12" x14ac:dyDescent="0.25">
      <c r="B16" s="7" t="s">
        <v>18</v>
      </c>
      <c r="C16" s="12">
        <f>SUM(C9:C14)</f>
        <v>35048</v>
      </c>
      <c r="D16" s="12"/>
      <c r="E16" s="12">
        <f>SUM(E9:E14)</f>
        <v>16096</v>
      </c>
      <c r="F16" s="12"/>
      <c r="G16" s="8"/>
      <c r="H16" s="7" t="s">
        <v>18</v>
      </c>
      <c r="I16" s="12">
        <f>SUM(I9:I14)</f>
        <v>26634</v>
      </c>
      <c r="J16" s="12"/>
      <c r="K16" s="12">
        <f>SUM(K9:K14)</f>
        <v>11793</v>
      </c>
      <c r="L16" s="12"/>
    </row>
    <row r="17" spans="2:12" x14ac:dyDescent="0.25"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</row>
    <row r="18" spans="2:12" x14ac:dyDescent="0.25">
      <c r="B18" s="18" t="s">
        <v>19</v>
      </c>
      <c r="C18" s="8"/>
      <c r="D18" s="8"/>
      <c r="E18" s="8"/>
      <c r="F18" s="8"/>
      <c r="G18" s="8"/>
      <c r="H18" s="8"/>
      <c r="I18" s="8"/>
      <c r="J18" s="8"/>
      <c r="K18" s="8"/>
      <c r="L18" s="8"/>
    </row>
    <row r="19" spans="2:12" x14ac:dyDescent="0.25">
      <c r="B19" s="2" t="s">
        <v>0</v>
      </c>
      <c r="C19" s="2"/>
      <c r="D19" s="9"/>
      <c r="E19" s="9"/>
      <c r="F19" s="2"/>
      <c r="G19" s="14"/>
      <c r="H19" s="2" t="s">
        <v>12</v>
      </c>
      <c r="I19" s="15"/>
      <c r="J19" s="3"/>
      <c r="K19" s="3"/>
      <c r="L19" s="3"/>
    </row>
    <row r="20" spans="2:12" x14ac:dyDescent="0.25">
      <c r="B20" s="2" t="s">
        <v>20</v>
      </c>
      <c r="C20" s="9"/>
      <c r="D20" s="9"/>
      <c r="E20" s="9"/>
      <c r="F20" s="9"/>
      <c r="G20" s="14"/>
      <c r="H20" s="2" t="s">
        <v>21</v>
      </c>
      <c r="I20" s="3"/>
      <c r="J20" s="3"/>
      <c r="K20" s="3"/>
      <c r="L20" s="3"/>
    </row>
    <row r="21" spans="2:12" x14ac:dyDescent="0.25">
      <c r="B21" s="3" t="s">
        <v>1</v>
      </c>
      <c r="C21" s="3" t="s">
        <v>9</v>
      </c>
      <c r="D21" s="3" t="s">
        <v>10</v>
      </c>
      <c r="E21" s="3" t="s">
        <v>11</v>
      </c>
      <c r="F21" s="3" t="s">
        <v>10</v>
      </c>
      <c r="G21" s="8"/>
      <c r="H21" s="3" t="s">
        <v>1</v>
      </c>
      <c r="I21" s="3" t="s">
        <v>9</v>
      </c>
      <c r="J21" s="3" t="s">
        <v>10</v>
      </c>
      <c r="K21" s="3" t="s">
        <v>11</v>
      </c>
      <c r="L21" s="3" t="s">
        <v>10</v>
      </c>
    </row>
    <row r="22" spans="2:12" ht="17.25" x14ac:dyDescent="0.25">
      <c r="B22" s="4" t="s">
        <v>2</v>
      </c>
      <c r="C22" s="10">
        <v>40503</v>
      </c>
      <c r="D22" s="13">
        <f>C22/C$29</f>
        <v>0.54302300638172363</v>
      </c>
      <c r="E22" s="10">
        <v>29410</v>
      </c>
      <c r="F22" s="13">
        <f>E22/E$29</f>
        <v>0.65738298538155482</v>
      </c>
      <c r="G22" s="8"/>
      <c r="H22" s="4" t="s">
        <v>2</v>
      </c>
      <c r="I22" s="10">
        <v>1149</v>
      </c>
      <c r="J22" s="13">
        <f>I22/I$29</f>
        <v>4.1681781905245595E-2</v>
      </c>
      <c r="K22" s="10">
        <v>612</v>
      </c>
      <c r="L22" s="13">
        <f>K22/K$29</f>
        <v>5.038695866952083E-2</v>
      </c>
    </row>
    <row r="23" spans="2:12" ht="17.25" x14ac:dyDescent="0.25">
      <c r="B23" s="4" t="s">
        <v>3</v>
      </c>
      <c r="C23" s="10">
        <v>2811</v>
      </c>
      <c r="D23" s="13">
        <f t="shared" ref="D23:D28" si="4">C23/C$29</f>
        <v>3.7687027403871934E-2</v>
      </c>
      <c r="E23" s="10">
        <v>1528</v>
      </c>
      <c r="F23" s="13">
        <f t="shared" ref="F23:F28" si="5">E23/E$29</f>
        <v>3.4154410121149809E-2</v>
      </c>
      <c r="G23" s="8"/>
      <c r="H23" s="4" t="s">
        <v>3</v>
      </c>
      <c r="I23" s="10">
        <v>805</v>
      </c>
      <c r="J23" s="13">
        <f t="shared" ref="J23:J28" si="6">I23/I$29</f>
        <v>2.9202640934484509E-2</v>
      </c>
      <c r="K23" s="10">
        <v>411</v>
      </c>
      <c r="L23" s="13">
        <f t="shared" ref="L23:L28" si="7">K23/K$29</f>
        <v>3.3838300675119379E-2</v>
      </c>
    </row>
    <row r="24" spans="2:12" ht="17.25" x14ac:dyDescent="0.25">
      <c r="B24" s="4" t="s">
        <v>4</v>
      </c>
      <c r="C24" s="10">
        <v>4171</v>
      </c>
      <c r="D24" s="13">
        <f t="shared" si="4"/>
        <v>5.5920523408591195E-2</v>
      </c>
      <c r="E24" s="10">
        <v>2159</v>
      </c>
      <c r="F24" s="13">
        <f t="shared" si="5"/>
        <v>4.8258750949975414E-2</v>
      </c>
      <c r="G24" s="8"/>
      <c r="H24" s="4" t="s">
        <v>4</v>
      </c>
      <c r="I24" s="10">
        <v>1887</v>
      </c>
      <c r="J24" s="13">
        <f t="shared" si="6"/>
        <v>6.8453892476238842E-2</v>
      </c>
      <c r="K24" s="10">
        <v>926</v>
      </c>
      <c r="L24" s="13">
        <f t="shared" si="7"/>
        <v>7.6239091058784791E-2</v>
      </c>
    </row>
    <row r="25" spans="2:12" ht="17.25" x14ac:dyDescent="0.25">
      <c r="B25" s="4" t="s">
        <v>5</v>
      </c>
      <c r="C25" s="10">
        <v>7666</v>
      </c>
      <c r="D25" s="13">
        <f t="shared" si="4"/>
        <v>0.1027779267442484</v>
      </c>
      <c r="E25" s="10">
        <v>3632</v>
      </c>
      <c r="F25" s="13">
        <f t="shared" si="5"/>
        <v>8.1183781125664989E-2</v>
      </c>
      <c r="G25" s="8"/>
      <c r="H25" s="4" t="s">
        <v>5</v>
      </c>
      <c r="I25" s="10">
        <v>5015</v>
      </c>
      <c r="J25" s="13">
        <f t="shared" si="6"/>
        <v>0.18192701153595009</v>
      </c>
      <c r="K25" s="10">
        <v>2296</v>
      </c>
      <c r="L25" s="13">
        <f t="shared" si="7"/>
        <v>0.18903342664251604</v>
      </c>
    </row>
    <row r="26" spans="2:12" ht="17.25" x14ac:dyDescent="0.25">
      <c r="B26" s="4" t="s">
        <v>6</v>
      </c>
      <c r="C26" s="10">
        <v>6725</v>
      </c>
      <c r="D26" s="13">
        <f t="shared" si="4"/>
        <v>9.0161956346865454E-2</v>
      </c>
      <c r="E26" s="10">
        <v>2945</v>
      </c>
      <c r="F26" s="13">
        <f t="shared" si="5"/>
        <v>6.5827707988734413E-2</v>
      </c>
      <c r="G26" s="8"/>
      <c r="H26" s="4" t="s">
        <v>6</v>
      </c>
      <c r="I26" s="10">
        <v>6038</v>
      </c>
      <c r="J26" s="13">
        <f t="shared" si="6"/>
        <v>0.21903794529492854</v>
      </c>
      <c r="K26" s="10">
        <v>2649</v>
      </c>
      <c r="L26" s="13">
        <f t="shared" si="7"/>
        <v>0.21809649267248477</v>
      </c>
    </row>
    <row r="27" spans="2:12" ht="17.25" x14ac:dyDescent="0.25">
      <c r="B27" s="4" t="s">
        <v>7</v>
      </c>
      <c r="C27" s="10">
        <v>3843</v>
      </c>
      <c r="D27" s="13">
        <f t="shared" si="4"/>
        <v>5.1523033195688316E-2</v>
      </c>
      <c r="E27" s="10">
        <v>1659</v>
      </c>
      <c r="F27" s="13">
        <f t="shared" si="5"/>
        <v>3.7082569627609641E-2</v>
      </c>
      <c r="G27" s="8"/>
      <c r="H27" s="4" t="s">
        <v>7</v>
      </c>
      <c r="I27" s="10">
        <v>3780</v>
      </c>
      <c r="J27" s="13">
        <f t="shared" si="6"/>
        <v>0.13712544438801422</v>
      </c>
      <c r="K27" s="10">
        <v>1629</v>
      </c>
      <c r="L27" s="13">
        <f t="shared" si="7"/>
        <v>0.1341182282232834</v>
      </c>
    </row>
    <row r="28" spans="2:12" ht="17.25" x14ac:dyDescent="0.25">
      <c r="B28" s="5" t="s">
        <v>8</v>
      </c>
      <c r="C28" s="10">
        <v>8869</v>
      </c>
      <c r="D28" s="13">
        <f t="shared" si="4"/>
        <v>0.1189065265190111</v>
      </c>
      <c r="E28" s="10">
        <v>3405</v>
      </c>
      <c r="F28" s="13">
        <f t="shared" si="5"/>
        <v>7.6109794805310924E-2</v>
      </c>
      <c r="G28" s="8"/>
      <c r="H28" s="5" t="s">
        <v>8</v>
      </c>
      <c r="I28" s="10">
        <v>8892</v>
      </c>
      <c r="J28" s="13">
        <f t="shared" si="6"/>
        <v>0.32257128346513819</v>
      </c>
      <c r="K28" s="10">
        <v>3623</v>
      </c>
      <c r="L28" s="13">
        <f t="shared" si="7"/>
        <v>0.2982875020582908</v>
      </c>
    </row>
    <row r="29" spans="2:12" x14ac:dyDescent="0.25">
      <c r="B29" s="6" t="s">
        <v>17</v>
      </c>
      <c r="C29" s="11">
        <f>SUM(C22:C28)</f>
        <v>74588</v>
      </c>
      <c r="D29" s="11"/>
      <c r="E29" s="11">
        <f>SUM(E22:E28)</f>
        <v>44738</v>
      </c>
      <c r="F29" s="11"/>
      <c r="G29" s="8"/>
      <c r="H29" s="6" t="s">
        <v>17</v>
      </c>
      <c r="I29" s="11">
        <f>SUM(I22:I28)</f>
        <v>27566</v>
      </c>
      <c r="J29" s="11"/>
      <c r="K29" s="11">
        <f>SUM(K22:K28)</f>
        <v>12146</v>
      </c>
      <c r="L29" s="11"/>
    </row>
    <row r="30" spans="2:12" x14ac:dyDescent="0.25">
      <c r="B30" s="7" t="s">
        <v>18</v>
      </c>
      <c r="C30" s="12">
        <f>SUM(C23:C28)</f>
        <v>34085</v>
      </c>
      <c r="D30" s="12"/>
      <c r="E30" s="12">
        <f>SUM(E23:E28)</f>
        <v>15328</v>
      </c>
      <c r="F30" s="12"/>
      <c r="G30" s="8"/>
      <c r="H30" s="7" t="s">
        <v>18</v>
      </c>
      <c r="I30" s="12">
        <f>SUM(I23:I28)</f>
        <v>26417</v>
      </c>
      <c r="J30" s="12"/>
      <c r="K30" s="12">
        <f>SUM(K23:K28)</f>
        <v>11534</v>
      </c>
      <c r="L30" s="12"/>
    </row>
    <row r="31" spans="2:12" x14ac:dyDescent="0.25"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</row>
    <row r="32" spans="2:12" x14ac:dyDescent="0.25">
      <c r="B32" s="18" t="s">
        <v>22</v>
      </c>
      <c r="C32" s="8"/>
      <c r="D32" s="8"/>
      <c r="E32" s="8"/>
      <c r="F32" s="8"/>
      <c r="G32" s="8"/>
      <c r="H32" s="8"/>
      <c r="I32" s="8"/>
      <c r="J32" s="8"/>
      <c r="K32" s="8"/>
      <c r="L32" s="8"/>
    </row>
    <row r="33" spans="2:12" x14ac:dyDescent="0.25">
      <c r="B33" s="2" t="s">
        <v>0</v>
      </c>
      <c r="C33" s="2"/>
      <c r="D33" s="9"/>
      <c r="E33" s="9"/>
      <c r="F33" s="2"/>
      <c r="G33" s="14"/>
      <c r="H33" s="2" t="s">
        <v>12</v>
      </c>
      <c r="I33" s="15"/>
      <c r="J33" s="3"/>
      <c r="K33" s="3"/>
      <c r="L33" s="3"/>
    </row>
    <row r="34" spans="2:12" x14ac:dyDescent="0.25">
      <c r="B34" s="2" t="s">
        <v>23</v>
      </c>
      <c r="C34" s="9"/>
      <c r="D34" s="9"/>
      <c r="E34" s="9"/>
      <c r="F34" s="9"/>
      <c r="G34" s="14"/>
      <c r="H34" s="2" t="s">
        <v>24</v>
      </c>
      <c r="I34" s="3"/>
      <c r="J34" s="3"/>
      <c r="K34" s="3"/>
      <c r="L34" s="3"/>
    </row>
    <row r="35" spans="2:12" x14ac:dyDescent="0.25">
      <c r="B35" s="3" t="s">
        <v>1</v>
      </c>
      <c r="C35" s="3" t="s">
        <v>9</v>
      </c>
      <c r="D35" s="3" t="s">
        <v>10</v>
      </c>
      <c r="E35" s="3" t="s">
        <v>11</v>
      </c>
      <c r="F35" s="3" t="s">
        <v>10</v>
      </c>
      <c r="G35" s="8"/>
      <c r="H35" s="3" t="s">
        <v>1</v>
      </c>
      <c r="I35" s="3" t="s">
        <v>9</v>
      </c>
      <c r="J35" s="3" t="s">
        <v>10</v>
      </c>
      <c r="K35" s="3" t="s">
        <v>11</v>
      </c>
      <c r="L35" s="3" t="s">
        <v>10</v>
      </c>
    </row>
    <row r="36" spans="2:12" ht="17.25" x14ac:dyDescent="0.25">
      <c r="B36" s="4" t="s">
        <v>2</v>
      </c>
      <c r="C36" s="10">
        <v>33730</v>
      </c>
      <c r="D36" s="13">
        <f>C36/C$43</f>
        <v>0.70706858963608921</v>
      </c>
      <c r="E36" s="10">
        <v>23099</v>
      </c>
      <c r="F36" s="13">
        <f>E36/E$43</f>
        <v>0.77910820291419325</v>
      </c>
      <c r="G36" s="8"/>
      <c r="H36" s="4" t="s">
        <v>2</v>
      </c>
      <c r="I36" s="10">
        <v>3387</v>
      </c>
      <c r="J36" s="13">
        <f>I36/I$43</f>
        <v>0.2316689466484268</v>
      </c>
      <c r="K36" s="10">
        <v>1463</v>
      </c>
      <c r="L36" s="13">
        <f>K36/K$43</f>
        <v>0.22086352657004832</v>
      </c>
    </row>
    <row r="37" spans="2:12" ht="17.25" x14ac:dyDescent="0.25">
      <c r="B37" s="4" t="s">
        <v>3</v>
      </c>
      <c r="C37" s="10">
        <v>2982</v>
      </c>
      <c r="D37" s="13">
        <f t="shared" ref="D37:D42" si="8">C37/C$43</f>
        <v>6.2510481301358375E-2</v>
      </c>
      <c r="E37" s="10">
        <v>1416</v>
      </c>
      <c r="F37" s="13">
        <f t="shared" ref="F37:F42" si="9">E37/E$43</f>
        <v>4.7760388559093363E-2</v>
      </c>
      <c r="G37" s="8"/>
      <c r="H37" s="4" t="s">
        <v>3</v>
      </c>
      <c r="I37" s="10">
        <v>1644</v>
      </c>
      <c r="J37" s="13">
        <f t="shared" ref="J37:J42" si="10">I37/I$43</f>
        <v>0.11244870041039672</v>
      </c>
      <c r="K37" s="10">
        <v>710</v>
      </c>
      <c r="L37" s="13">
        <f t="shared" ref="L37:L42" si="11">K37/K$43</f>
        <v>0.10718599033816426</v>
      </c>
    </row>
    <row r="38" spans="2:12" ht="17.25" x14ac:dyDescent="0.25">
      <c r="B38" s="4" t="s">
        <v>4</v>
      </c>
      <c r="C38" s="10">
        <v>3513</v>
      </c>
      <c r="D38" s="13">
        <f t="shared" si="8"/>
        <v>7.3641623343954382E-2</v>
      </c>
      <c r="E38" s="10">
        <v>1661</v>
      </c>
      <c r="F38" s="13">
        <f t="shared" si="9"/>
        <v>5.602401511063141E-2</v>
      </c>
      <c r="G38" s="8"/>
      <c r="H38" s="4" t="s">
        <v>4</v>
      </c>
      <c r="I38" s="10">
        <v>2944</v>
      </c>
      <c r="J38" s="13">
        <f t="shared" si="10"/>
        <v>0.20136798905608755</v>
      </c>
      <c r="K38" s="10">
        <v>1241</v>
      </c>
      <c r="L38" s="13">
        <f t="shared" si="11"/>
        <v>0.18734903381642512</v>
      </c>
    </row>
    <row r="39" spans="2:12" ht="17.25" x14ac:dyDescent="0.25">
      <c r="B39" s="4" t="s">
        <v>5</v>
      </c>
      <c r="C39" s="10">
        <v>4684</v>
      </c>
      <c r="D39" s="13">
        <f t="shared" si="8"/>
        <v>9.8188831125272519E-2</v>
      </c>
      <c r="E39" s="10">
        <v>1976</v>
      </c>
      <c r="F39" s="13">
        <f t="shared" si="9"/>
        <v>6.6648677819751756E-2</v>
      </c>
      <c r="G39" s="8"/>
      <c r="H39" s="4" t="s">
        <v>5</v>
      </c>
      <c r="I39" s="10">
        <v>3825</v>
      </c>
      <c r="J39" s="13">
        <f t="shared" si="10"/>
        <v>0.26162790697674421</v>
      </c>
      <c r="K39" s="10">
        <v>1684</v>
      </c>
      <c r="L39" s="13">
        <f t="shared" si="11"/>
        <v>0.25422705314009664</v>
      </c>
    </row>
    <row r="40" spans="2:12" ht="17.25" x14ac:dyDescent="0.25">
      <c r="B40" s="4" t="s">
        <v>6</v>
      </c>
      <c r="C40" s="10">
        <v>2137</v>
      </c>
      <c r="D40" s="13">
        <f t="shared" si="8"/>
        <v>4.479708200570183E-2</v>
      </c>
      <c r="E40" s="10">
        <v>1121</v>
      </c>
      <c r="F40" s="13">
        <f t="shared" si="9"/>
        <v>3.7810307609282244E-2</v>
      </c>
      <c r="G40" s="8"/>
      <c r="H40" s="4" t="s">
        <v>6</v>
      </c>
      <c r="I40" s="10">
        <v>2112</v>
      </c>
      <c r="J40" s="13">
        <f t="shared" si="10"/>
        <v>0.14445964432284542</v>
      </c>
      <c r="K40" s="10">
        <v>1093</v>
      </c>
      <c r="L40" s="13">
        <f t="shared" si="11"/>
        <v>0.16500603864734301</v>
      </c>
    </row>
    <row r="41" spans="2:12" ht="17.25" x14ac:dyDescent="0.25">
      <c r="B41" s="4" t="s">
        <v>7</v>
      </c>
      <c r="C41" s="10">
        <v>579</v>
      </c>
      <c r="D41" s="13">
        <f t="shared" si="8"/>
        <v>1.2137346973000169E-2</v>
      </c>
      <c r="E41" s="10">
        <v>347</v>
      </c>
      <c r="F41" s="13">
        <f t="shared" si="9"/>
        <v>1.170399352401511E-2</v>
      </c>
      <c r="G41" s="8"/>
      <c r="H41" s="4" t="s">
        <v>7</v>
      </c>
      <c r="I41" s="10">
        <v>595</v>
      </c>
      <c r="J41" s="13">
        <f t="shared" si="10"/>
        <v>4.0697674418604654E-2</v>
      </c>
      <c r="K41" s="10">
        <v>387</v>
      </c>
      <c r="L41" s="13">
        <f t="shared" si="11"/>
        <v>5.8423913043478264E-2</v>
      </c>
    </row>
    <row r="42" spans="2:12" ht="17.25" x14ac:dyDescent="0.25">
      <c r="B42" s="5" t="s">
        <v>8</v>
      </c>
      <c r="C42" s="10">
        <v>79</v>
      </c>
      <c r="D42" s="13">
        <f t="shared" si="8"/>
        <v>1.6560456146235117E-3</v>
      </c>
      <c r="E42" s="10">
        <v>28</v>
      </c>
      <c r="F42" s="13">
        <f t="shared" si="9"/>
        <v>9.444144630329196E-4</v>
      </c>
      <c r="G42" s="8"/>
      <c r="H42" s="5" t="s">
        <v>8</v>
      </c>
      <c r="I42" s="10">
        <v>113</v>
      </c>
      <c r="J42" s="13">
        <f t="shared" si="10"/>
        <v>7.7291381668946647E-3</v>
      </c>
      <c r="K42" s="10">
        <v>46</v>
      </c>
      <c r="L42" s="13">
        <f t="shared" si="11"/>
        <v>6.9444444444444441E-3</v>
      </c>
    </row>
    <row r="43" spans="2:12" x14ac:dyDescent="0.25">
      <c r="B43" s="6" t="s">
        <v>17</v>
      </c>
      <c r="C43" s="11">
        <f>SUM(C36:C42)</f>
        <v>47704</v>
      </c>
      <c r="D43" s="11"/>
      <c r="E43" s="11">
        <f>SUM(E36:E42)</f>
        <v>29648</v>
      </c>
      <c r="F43" s="11"/>
      <c r="G43" s="8"/>
      <c r="H43" s="6" t="s">
        <v>17</v>
      </c>
      <c r="I43" s="11">
        <f>SUM(I36:I42)</f>
        <v>14620</v>
      </c>
      <c r="J43" s="11"/>
      <c r="K43" s="11">
        <f>SUM(K36:K42)</f>
        <v>6624</v>
      </c>
      <c r="L43" s="11"/>
    </row>
    <row r="44" spans="2:12" x14ac:dyDescent="0.25">
      <c r="B44" s="7" t="s">
        <v>18</v>
      </c>
      <c r="C44" s="12">
        <f>SUM(C37:C42)</f>
        <v>13974</v>
      </c>
      <c r="D44" s="12"/>
      <c r="E44" s="12">
        <f>SUM(E37:E42)</f>
        <v>6549</v>
      </c>
      <c r="F44" s="12"/>
      <c r="G44" s="8"/>
      <c r="H44" s="7" t="s">
        <v>18</v>
      </c>
      <c r="I44" s="12">
        <f>SUM(I37:I42)</f>
        <v>11233</v>
      </c>
      <c r="J44" s="12"/>
      <c r="K44" s="12">
        <f>SUM(K37:K42)</f>
        <v>5161</v>
      </c>
      <c r="L44" s="12"/>
    </row>
    <row r="45" spans="2:12" x14ac:dyDescent="0.25">
      <c r="B45" s="19"/>
      <c r="C45" s="20"/>
      <c r="D45" s="20"/>
      <c r="E45" s="19"/>
      <c r="G45" s="19"/>
      <c r="H45" s="19"/>
      <c r="I45" s="20"/>
      <c r="J45" s="20"/>
      <c r="K45" s="20"/>
      <c r="L45"/>
    </row>
    <row r="46" spans="2:12" x14ac:dyDescent="0.25">
      <c r="B46" s="18" t="s">
        <v>25</v>
      </c>
      <c r="C46" s="8"/>
      <c r="D46" s="8"/>
      <c r="E46" s="8"/>
      <c r="F46" s="8"/>
      <c r="G46" s="8"/>
      <c r="H46" s="8"/>
      <c r="I46" s="8"/>
      <c r="J46" s="8"/>
      <c r="K46" s="8"/>
      <c r="L46" s="8"/>
    </row>
    <row r="47" spans="2:12" x14ac:dyDescent="0.25">
      <c r="B47" s="2" t="s">
        <v>0</v>
      </c>
      <c r="C47" s="2"/>
      <c r="D47" s="9"/>
      <c r="E47" s="9"/>
      <c r="F47" s="2"/>
      <c r="G47" s="14"/>
      <c r="H47" s="2" t="s">
        <v>12</v>
      </c>
      <c r="I47" s="15"/>
      <c r="J47" s="3"/>
      <c r="K47" s="3"/>
      <c r="L47" s="3"/>
    </row>
    <row r="48" spans="2:12" x14ac:dyDescent="0.25">
      <c r="B48" s="2" t="s">
        <v>26</v>
      </c>
      <c r="C48" s="9"/>
      <c r="D48" s="9"/>
      <c r="E48" s="9"/>
      <c r="F48" s="9"/>
      <c r="G48" s="14"/>
      <c r="H48" s="2" t="s">
        <v>27</v>
      </c>
      <c r="I48" s="3"/>
      <c r="J48" s="3"/>
      <c r="K48" s="3"/>
      <c r="L48" s="3"/>
    </row>
    <row r="49" spans="2:12" x14ac:dyDescent="0.25">
      <c r="B49" s="3" t="s">
        <v>1</v>
      </c>
      <c r="C49" s="3" t="s">
        <v>9</v>
      </c>
      <c r="D49" s="3" t="s">
        <v>10</v>
      </c>
      <c r="E49" s="3" t="s">
        <v>11</v>
      </c>
      <c r="F49" s="3" t="s">
        <v>10</v>
      </c>
      <c r="G49" s="8"/>
      <c r="H49" s="3" t="s">
        <v>1</v>
      </c>
      <c r="I49" s="3" t="s">
        <v>9</v>
      </c>
      <c r="J49" s="3" t="s">
        <v>10</v>
      </c>
      <c r="K49" s="3" t="s">
        <v>11</v>
      </c>
      <c r="L49" s="3" t="s">
        <v>10</v>
      </c>
    </row>
    <row r="50" spans="2:12" ht="17.25" x14ac:dyDescent="0.25">
      <c r="B50" s="4" t="s">
        <v>2</v>
      </c>
      <c r="C50" s="10">
        <v>33831</v>
      </c>
      <c r="D50" s="13">
        <f>C50/C$57</f>
        <v>0.56763422818791942</v>
      </c>
      <c r="E50" s="10">
        <v>23922</v>
      </c>
      <c r="F50" s="13">
        <f>E50/E$57</f>
        <v>0.67357454596649302</v>
      </c>
      <c r="G50" s="8"/>
      <c r="H50" s="4" t="s">
        <v>2</v>
      </c>
      <c r="I50" s="10">
        <v>2278</v>
      </c>
      <c r="J50" s="13">
        <f>I50/I$57</f>
        <v>9.6435526204385738E-2</v>
      </c>
      <c r="K50" s="10">
        <v>1068</v>
      </c>
      <c r="L50" s="13">
        <f>K50/K$57</f>
        <v>0.10135712252064155</v>
      </c>
    </row>
    <row r="51" spans="2:12" ht="17.25" x14ac:dyDescent="0.25">
      <c r="B51" s="4" t="s">
        <v>3</v>
      </c>
      <c r="C51" s="10">
        <v>2857</v>
      </c>
      <c r="D51" s="13">
        <f t="shared" ref="D51:D56" si="12">C51/C$57</f>
        <v>4.7936241610738256E-2</v>
      </c>
      <c r="E51" s="10">
        <v>1517</v>
      </c>
      <c r="F51" s="13">
        <f t="shared" ref="F51:F56" si="13">E51/E$57</f>
        <v>4.2714346050964379E-2</v>
      </c>
      <c r="G51" s="8"/>
      <c r="H51" s="4" t="s">
        <v>3</v>
      </c>
      <c r="I51" s="10">
        <v>1494</v>
      </c>
      <c r="J51" s="13">
        <f t="shared" ref="J51:J56" si="14">I51/I$57</f>
        <v>6.3246126492252988E-2</v>
      </c>
      <c r="K51" s="10">
        <v>671</v>
      </c>
      <c r="L51" s="13">
        <f t="shared" ref="L51:L56" si="15">K51/K$57</f>
        <v>6.3680364430103442E-2</v>
      </c>
    </row>
    <row r="52" spans="2:12" ht="17.25" x14ac:dyDescent="0.25">
      <c r="B52" s="4" t="s">
        <v>4</v>
      </c>
      <c r="C52" s="10">
        <v>4536</v>
      </c>
      <c r="D52" s="13">
        <f t="shared" si="12"/>
        <v>7.610738255033557E-2</v>
      </c>
      <c r="E52" s="10">
        <v>2168</v>
      </c>
      <c r="F52" s="13">
        <f t="shared" si="13"/>
        <v>6.1044629029987328E-2</v>
      </c>
      <c r="G52" s="8"/>
      <c r="H52" s="4" t="s">
        <v>4</v>
      </c>
      <c r="I52" s="10">
        <v>2889</v>
      </c>
      <c r="J52" s="13">
        <f t="shared" si="14"/>
        <v>0.1223012446024892</v>
      </c>
      <c r="K52" s="10">
        <v>1403</v>
      </c>
      <c r="L52" s="13">
        <f t="shared" si="15"/>
        <v>0.1331498528993072</v>
      </c>
    </row>
    <row r="53" spans="2:12" ht="17.25" x14ac:dyDescent="0.25">
      <c r="B53" s="4" t="s">
        <v>5</v>
      </c>
      <c r="C53" s="10">
        <v>7302</v>
      </c>
      <c r="D53" s="13">
        <f t="shared" si="12"/>
        <v>0.12251677852348994</v>
      </c>
      <c r="E53" s="10">
        <v>3195</v>
      </c>
      <c r="F53" s="13">
        <f t="shared" si="13"/>
        <v>8.996198789243981E-2</v>
      </c>
      <c r="G53" s="8"/>
      <c r="H53" s="4" t="s">
        <v>5</v>
      </c>
      <c r="I53" s="10">
        <v>6188</v>
      </c>
      <c r="J53" s="13">
        <f t="shared" si="14"/>
        <v>0.26195919058504785</v>
      </c>
      <c r="K53" s="10">
        <v>2590</v>
      </c>
      <c r="L53" s="13">
        <f t="shared" si="15"/>
        <v>0.24580051247983298</v>
      </c>
    </row>
    <row r="54" spans="2:12" ht="17.25" x14ac:dyDescent="0.25">
      <c r="B54" s="4" t="s">
        <v>6</v>
      </c>
      <c r="C54" s="10">
        <v>5504</v>
      </c>
      <c r="D54" s="13">
        <f t="shared" si="12"/>
        <v>9.23489932885906E-2</v>
      </c>
      <c r="E54" s="10">
        <v>2405</v>
      </c>
      <c r="F54" s="13">
        <f t="shared" si="13"/>
        <v>6.7717865690553283E-2</v>
      </c>
      <c r="G54" s="8"/>
      <c r="H54" s="4" t="s">
        <v>6</v>
      </c>
      <c r="I54" s="10">
        <v>5171</v>
      </c>
      <c r="J54" s="13">
        <f t="shared" si="14"/>
        <v>0.21890610447887562</v>
      </c>
      <c r="K54" s="10">
        <v>2307</v>
      </c>
      <c r="L54" s="13">
        <f t="shared" si="15"/>
        <v>0.2189427730853184</v>
      </c>
    </row>
    <row r="55" spans="2:12" ht="17.25" x14ac:dyDescent="0.25">
      <c r="B55" s="4" t="s">
        <v>7</v>
      </c>
      <c r="C55" s="10">
        <v>2609</v>
      </c>
      <c r="D55" s="13">
        <f t="shared" si="12"/>
        <v>4.3775167785234902E-2</v>
      </c>
      <c r="E55" s="10">
        <v>1124</v>
      </c>
      <c r="F55" s="13">
        <f t="shared" si="13"/>
        <v>3.1648599183443614E-2</v>
      </c>
      <c r="G55" s="8"/>
      <c r="H55" s="4" t="s">
        <v>7</v>
      </c>
      <c r="I55" s="10">
        <v>2575</v>
      </c>
      <c r="J55" s="13">
        <f t="shared" si="14"/>
        <v>0.10900855135043604</v>
      </c>
      <c r="K55" s="10">
        <v>1125</v>
      </c>
      <c r="L55" s="13">
        <f t="shared" si="15"/>
        <v>0.10676663186865332</v>
      </c>
    </row>
    <row r="56" spans="2:12" ht="17.25" x14ac:dyDescent="0.25">
      <c r="B56" s="5" t="s">
        <v>8</v>
      </c>
      <c r="C56" s="10">
        <v>2961</v>
      </c>
      <c r="D56" s="13">
        <f t="shared" si="12"/>
        <v>4.9681208053691278E-2</v>
      </c>
      <c r="E56" s="10">
        <v>1184</v>
      </c>
      <c r="F56" s="13">
        <f t="shared" si="13"/>
        <v>3.3338026186118544E-2</v>
      </c>
      <c r="G56" s="8"/>
      <c r="H56" s="5" t="s">
        <v>8</v>
      </c>
      <c r="I56" s="10">
        <v>3027</v>
      </c>
      <c r="J56" s="13">
        <f t="shared" si="14"/>
        <v>0.12814325628651257</v>
      </c>
      <c r="K56" s="10">
        <v>1373</v>
      </c>
      <c r="L56" s="13">
        <f t="shared" si="15"/>
        <v>0.13030274271614312</v>
      </c>
    </row>
    <row r="57" spans="2:12" x14ac:dyDescent="0.25">
      <c r="B57" s="6" t="s">
        <v>17</v>
      </c>
      <c r="C57" s="11">
        <f>SUM(C50:C56)</f>
        <v>59600</v>
      </c>
      <c r="D57" s="11"/>
      <c r="E57" s="11">
        <f>SUM(E50:E56)</f>
        <v>35515</v>
      </c>
      <c r="F57" s="11"/>
      <c r="G57" s="8"/>
      <c r="H57" s="6" t="s">
        <v>17</v>
      </c>
      <c r="I57" s="11">
        <f>SUM(I50:I56)</f>
        <v>23622</v>
      </c>
      <c r="J57" s="11"/>
      <c r="K57" s="11">
        <f>SUM(K50:K56)</f>
        <v>10537</v>
      </c>
      <c r="L57" s="11"/>
    </row>
    <row r="58" spans="2:12" x14ac:dyDescent="0.25">
      <c r="B58" s="7" t="s">
        <v>18</v>
      </c>
      <c r="C58" s="12">
        <f>SUM(C51:C56)</f>
        <v>25769</v>
      </c>
      <c r="D58" s="12"/>
      <c r="E58" s="12">
        <f>SUM(E51:E56)</f>
        <v>11593</v>
      </c>
      <c r="F58" s="12"/>
      <c r="G58" s="8"/>
      <c r="H58" s="7" t="s">
        <v>18</v>
      </c>
      <c r="I58" s="12">
        <f>SUM(I51:I56)</f>
        <v>21344</v>
      </c>
      <c r="J58" s="12"/>
      <c r="K58" s="12">
        <f>SUM(K51:K56)</f>
        <v>9469</v>
      </c>
      <c r="L58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</dc:creator>
  <cp:lastModifiedBy>ADR</cp:lastModifiedBy>
  <dcterms:created xsi:type="dcterms:W3CDTF">2014-08-15T19:12:11Z</dcterms:created>
  <dcterms:modified xsi:type="dcterms:W3CDTF">2014-08-15T19:15:27Z</dcterms:modified>
</cp:coreProperties>
</file>